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kachaner/Desktop/david/IRIC/Labo Marc Therrien/Projet CNK2/ARTICLE/R2/"/>
    </mc:Choice>
  </mc:AlternateContent>
  <xr:revisionPtr revIDLastSave="0" documentId="13_ncr:1_{FB0BA557-9AF0-204B-9ED0-59AA24F3932F}" xr6:coauthVersionLast="47" xr6:coauthVersionMax="47" xr10:uidLastSave="{00000000-0000-0000-0000-000000000000}"/>
  <bookViews>
    <workbookView xWindow="0" yWindow="500" windowWidth="28800" windowHeight="11700" xr2:uid="{00000000-000D-0000-FFFF-FFFF00000000}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" uniqueCount="115">
  <si>
    <t>CNKSR1</t>
  </si>
  <si>
    <t>CNKSR2</t>
  </si>
  <si>
    <t>CNKSR3</t>
  </si>
  <si>
    <t>Kelly</t>
  </si>
  <si>
    <t>Neuroblastoma</t>
  </si>
  <si>
    <t>DMS114</t>
  </si>
  <si>
    <t>Lung carcinoma; small cell lung cancer</t>
  </si>
  <si>
    <t>SK-N-BE(2)</t>
  </si>
  <si>
    <t>MeWo</t>
  </si>
  <si>
    <t>A549</t>
  </si>
  <si>
    <t>SK-MEL-30</t>
  </si>
  <si>
    <t>Melanoma</t>
  </si>
  <si>
    <t>LN-229</t>
  </si>
  <si>
    <t>Glioblastoma</t>
  </si>
  <si>
    <t>U2OS</t>
  </si>
  <si>
    <t>Osteosarcoma</t>
  </si>
  <si>
    <t>A375</t>
  </si>
  <si>
    <t>U-87 MG</t>
  </si>
  <si>
    <t>HOS</t>
  </si>
  <si>
    <t>MG-63</t>
  </si>
  <si>
    <t>A-427</t>
  </si>
  <si>
    <t>Lung carcinoma</t>
  </si>
  <si>
    <t>MDA-MB-231</t>
  </si>
  <si>
    <t>NCI-H2122</t>
  </si>
  <si>
    <t>Adenocarcinoma; non-small cell lung cancer (stage 4)</t>
  </si>
  <si>
    <t>Jurkat</t>
  </si>
  <si>
    <t>Acute T cell leukemia</t>
  </si>
  <si>
    <t>Colo205</t>
  </si>
  <si>
    <t>Colorectal adenocarcinoma</t>
  </si>
  <si>
    <t>CaCo-2</t>
  </si>
  <si>
    <t>Bronchoalveolar adenocarcinoma</t>
  </si>
  <si>
    <t>Calu-6</t>
  </si>
  <si>
    <t>SW620</t>
  </si>
  <si>
    <t>Colorectal adenocarcinoma (Dukes' type C)</t>
  </si>
  <si>
    <t>HeLa</t>
  </si>
  <si>
    <t>Cervix adenocarcinoma</t>
  </si>
  <si>
    <t>HT-29</t>
  </si>
  <si>
    <t>Colo678</t>
  </si>
  <si>
    <t>SW480</t>
  </si>
  <si>
    <t>HepG2</t>
  </si>
  <si>
    <t>Hepatocellular carcinoma</t>
  </si>
  <si>
    <t>LoVo</t>
  </si>
  <si>
    <t>Colorectal adenocarcinoma (Dukes' type C, grade IV)</t>
  </si>
  <si>
    <t>NCI-H2087</t>
  </si>
  <si>
    <t>ND</t>
  </si>
  <si>
    <t>HCT-15</t>
  </si>
  <si>
    <t>HCT-116</t>
  </si>
  <si>
    <t>LS 174T</t>
  </si>
  <si>
    <t>Colorectal adenocarcinoma (Dukes' type B)</t>
  </si>
  <si>
    <t>A-431</t>
  </si>
  <si>
    <t>NCI-H2405</t>
  </si>
  <si>
    <t>NCI-H441</t>
  </si>
  <si>
    <t>Papillary adenocarcinoma</t>
  </si>
  <si>
    <t>SW900</t>
  </si>
  <si>
    <t>MIA PaCa-2</t>
  </si>
  <si>
    <t>Panc 10.05</t>
  </si>
  <si>
    <t>Pancreatic adenocarcinoma</t>
  </si>
  <si>
    <t>T24</t>
  </si>
  <si>
    <t>Media</t>
  </si>
  <si>
    <t>Waymouth's MB 752/1 + 10% FBS</t>
  </si>
  <si>
    <t>RPMI-1640 + 10% FBS</t>
  </si>
  <si>
    <t>DMEM + 10% FBS</t>
  </si>
  <si>
    <t>Lung adenocarcinoma</t>
  </si>
  <si>
    <t>Breast adenocarcinoma</t>
  </si>
  <si>
    <t>DSMZ</t>
  </si>
  <si>
    <t>Provider</t>
  </si>
  <si>
    <t>Catalog #</t>
  </si>
  <si>
    <t>ATCC</t>
  </si>
  <si>
    <t>ACC 355</t>
  </si>
  <si>
    <t>CRL-2066</t>
  </si>
  <si>
    <t>CRL-2271</t>
  </si>
  <si>
    <t>HTB-65</t>
  </si>
  <si>
    <t>ACC 151</t>
  </si>
  <si>
    <t>CRL-2611</t>
  </si>
  <si>
    <t>HTB-96</t>
  </si>
  <si>
    <t>CRL-1619</t>
  </si>
  <si>
    <t>HTB-14</t>
  </si>
  <si>
    <t>CRL-1543</t>
  </si>
  <si>
    <t>CRL-1427</t>
  </si>
  <si>
    <t>HTB-53</t>
  </si>
  <si>
    <t>HTB-26</t>
  </si>
  <si>
    <t>CRL-5985</t>
  </si>
  <si>
    <t>ACC 282</t>
  </si>
  <si>
    <t>CCL-222</t>
  </si>
  <si>
    <t>HTB-37</t>
  </si>
  <si>
    <t>NCI-H1666</t>
  </si>
  <si>
    <t>CRL-5885</t>
  </si>
  <si>
    <t>HTB-56</t>
  </si>
  <si>
    <t>CCL-227</t>
  </si>
  <si>
    <t>CCL-2</t>
  </si>
  <si>
    <t>HTB-38</t>
  </si>
  <si>
    <t>ACC 194</t>
  </si>
  <si>
    <t>CCL-228</t>
  </si>
  <si>
    <t>HB-8065</t>
  </si>
  <si>
    <t>CCL-229</t>
  </si>
  <si>
    <t>CRL-5922</t>
  </si>
  <si>
    <t>NCI-H508</t>
  </si>
  <si>
    <t>CCL-253</t>
  </si>
  <si>
    <t>CCL-225</t>
  </si>
  <si>
    <t>CCL-247</t>
  </si>
  <si>
    <t>CL-188</t>
  </si>
  <si>
    <t>CRL-1555</t>
  </si>
  <si>
    <t>CRL-5944</t>
  </si>
  <si>
    <t>CRM-HTB-174</t>
  </si>
  <si>
    <t>CRM-CRL-1420</t>
  </si>
  <si>
    <t>HTB-59</t>
  </si>
  <si>
    <t>CRL-2547</t>
  </si>
  <si>
    <t>HTB-4</t>
  </si>
  <si>
    <t>Anaplastic carcinoma; lung adenocarcinoma</t>
  </si>
  <si>
    <t>Lung squamous cell carcinoma (grade IV)</t>
  </si>
  <si>
    <t>CCL-185</t>
  </si>
  <si>
    <t>Epidermoid squamous cell carcinoma</t>
  </si>
  <si>
    <t>Urinary bladder cell carcinoma</t>
  </si>
  <si>
    <t>Lung adenocarcinoma; non-small cell lung cancer (stage 1)</t>
  </si>
  <si>
    <t>Supplementary Data 2. Average RT-qPCR Ct values for CNKSR1, CNKSR2, and CNKSR3 mRNA in 39 cancer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right"/>
    </xf>
    <xf numFmtId="164" fontId="0" fillId="0" borderId="2" xfId="0" applyNumberFormat="1" applyBorder="1" applyAlignment="1">
      <alignment horizontal="center"/>
    </xf>
    <xf numFmtId="0" fontId="0" fillId="2" borderId="3" xfId="0" applyFill="1" applyBorder="1"/>
    <xf numFmtId="0" fontId="1" fillId="2" borderId="4" xfId="0" applyFont="1" applyFill="1" applyBorder="1" applyAlignment="1">
      <alignment horizontal="right"/>
    </xf>
    <xf numFmtId="164" fontId="0" fillId="0" borderId="5" xfId="0" applyNumberFormat="1" applyBorder="1" applyAlignment="1">
      <alignment horizontal="center"/>
    </xf>
    <xf numFmtId="0" fontId="0" fillId="2" borderId="6" xfId="0" applyFill="1" applyBorder="1"/>
    <xf numFmtId="0" fontId="1" fillId="2" borderId="7" xfId="0" applyFont="1" applyFill="1" applyBorder="1" applyAlignment="1">
      <alignment horizontal="right"/>
    </xf>
    <xf numFmtId="0" fontId="0" fillId="2" borderId="8" xfId="0" applyFill="1" applyBorder="1"/>
    <xf numFmtId="0" fontId="1" fillId="2" borderId="9" xfId="0" applyFont="1" applyFill="1" applyBorder="1" applyAlignment="1">
      <alignment horizontal="right"/>
    </xf>
    <xf numFmtId="164" fontId="0" fillId="0" borderId="10" xfId="0" applyNumberFormat="1" applyBorder="1" applyAlignment="1">
      <alignment horizontal="center"/>
    </xf>
    <xf numFmtId="0" fontId="0" fillId="2" borderId="11" xfId="0" applyFill="1" applyBorder="1"/>
    <xf numFmtId="164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vertic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1920</xdr:colOff>
      <xdr:row>2</xdr:row>
      <xdr:rowOff>22860</xdr:rowOff>
    </xdr:from>
    <xdr:to>
      <xdr:col>1</xdr:col>
      <xdr:colOff>479815</xdr:colOff>
      <xdr:row>8</xdr:row>
      <xdr:rowOff>5945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DB21462-B120-44BF-9120-ACAF35A8AC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" y="388620"/>
          <a:ext cx="975115" cy="115101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M47"/>
  <sheetViews>
    <sheetView tabSelected="1" zoomScale="108" zoomScaleNormal="92" workbookViewId="0">
      <selection activeCell="C1" sqref="C1"/>
    </sheetView>
  </sheetViews>
  <sheetFormatPr baseColWidth="10" defaultColWidth="8.83203125" defaultRowHeight="15" x14ac:dyDescent="0.2"/>
  <cols>
    <col min="1" max="1" width="8.83203125" style="1"/>
    <col min="2" max="2" width="9.6640625" style="1" customWidth="1"/>
    <col min="3" max="3" width="12.5" style="1" customWidth="1"/>
    <col min="4" max="6" width="8.83203125" style="1"/>
    <col min="7" max="7" width="51" style="1" bestFit="1" customWidth="1"/>
    <col min="8" max="8" width="8.83203125" style="1"/>
    <col min="9" max="9" width="14" style="1" bestFit="1" customWidth="1"/>
    <col min="10" max="11" width="8.83203125" style="1"/>
    <col min="12" max="12" width="8.83203125" style="20"/>
    <col min="13" max="13" width="12.83203125" style="20" bestFit="1" customWidth="1"/>
    <col min="14" max="16384" width="8.83203125" style="1"/>
  </cols>
  <sheetData>
    <row r="1" spans="3:13" x14ac:dyDescent="0.2">
      <c r="C1" s="17" t="s">
        <v>114</v>
      </c>
    </row>
    <row r="2" spans="3:13" x14ac:dyDescent="0.2">
      <c r="C2" s="2"/>
    </row>
    <row r="3" spans="3:13" x14ac:dyDescent="0.2">
      <c r="C3" s="2"/>
      <c r="D3" s="3" t="s">
        <v>0</v>
      </c>
      <c r="E3" s="3" t="s">
        <v>1</v>
      </c>
      <c r="F3" s="3" t="s">
        <v>2</v>
      </c>
      <c r="I3" s="18" t="s">
        <v>58</v>
      </c>
      <c r="L3" s="17" t="s">
        <v>65</v>
      </c>
      <c r="M3" s="17" t="s">
        <v>66</v>
      </c>
    </row>
    <row r="4" spans="3:13" x14ac:dyDescent="0.2">
      <c r="C4" s="2" t="s">
        <v>3</v>
      </c>
      <c r="D4" s="4">
        <v>29.368333658854169</v>
      </c>
      <c r="E4" s="4">
        <v>23.542333424886067</v>
      </c>
      <c r="F4" s="4">
        <v>25.092666661580406</v>
      </c>
      <c r="G4" s="1" t="s">
        <v>4</v>
      </c>
      <c r="I4" s="1" t="s">
        <v>60</v>
      </c>
      <c r="L4" s="20" t="s">
        <v>64</v>
      </c>
      <c r="M4" s="20" t="s">
        <v>68</v>
      </c>
    </row>
    <row r="5" spans="3:13" x14ac:dyDescent="0.2">
      <c r="C5" s="2" t="s">
        <v>5</v>
      </c>
      <c r="D5" s="4">
        <v>32.820556640625</v>
      </c>
      <c r="E5" s="4">
        <v>23.702817281087238</v>
      </c>
      <c r="F5" s="4">
        <v>24.573288599650066</v>
      </c>
      <c r="G5" s="1" t="s">
        <v>6</v>
      </c>
      <c r="I5" s="19" t="s">
        <v>59</v>
      </c>
      <c r="L5" s="20" t="s">
        <v>67</v>
      </c>
      <c r="M5" s="20" t="s">
        <v>69</v>
      </c>
    </row>
    <row r="6" spans="3:13" x14ac:dyDescent="0.2">
      <c r="C6" s="2" t="s">
        <v>7</v>
      </c>
      <c r="D6" s="4">
        <v>31.8676667175293</v>
      </c>
      <c r="E6" s="4">
        <v>23.845666336059569</v>
      </c>
      <c r="F6" s="4">
        <v>24.688999516805012</v>
      </c>
      <c r="G6" s="1" t="s">
        <v>4</v>
      </c>
      <c r="I6" s="1" t="s">
        <v>61</v>
      </c>
      <c r="L6" s="20" t="s">
        <v>67</v>
      </c>
      <c r="M6" s="20" t="s">
        <v>70</v>
      </c>
    </row>
    <row r="7" spans="3:13" ht="16" thickBot="1" x14ac:dyDescent="0.25">
      <c r="C7" s="2" t="s">
        <v>8</v>
      </c>
      <c r="D7" s="4">
        <v>33.619155883789062</v>
      </c>
      <c r="E7" s="4">
        <v>24.710129419962566</v>
      </c>
      <c r="F7" s="4">
        <v>23.973028182983398</v>
      </c>
      <c r="G7" s="1" t="s">
        <v>11</v>
      </c>
      <c r="I7" s="1" t="s">
        <v>60</v>
      </c>
      <c r="L7" s="20" t="s">
        <v>67</v>
      </c>
      <c r="M7" s="20" t="s">
        <v>71</v>
      </c>
    </row>
    <row r="8" spans="3:13" ht="16" thickBot="1" x14ac:dyDescent="0.25">
      <c r="C8" s="5" t="s">
        <v>9</v>
      </c>
      <c r="D8" s="6">
        <v>34.759367624918617</v>
      </c>
      <c r="E8" s="6">
        <v>25.147027969360352</v>
      </c>
      <c r="F8" s="6">
        <v>25.467597961425781</v>
      </c>
      <c r="G8" s="7" t="s">
        <v>62</v>
      </c>
      <c r="I8" s="1" t="s">
        <v>60</v>
      </c>
      <c r="L8" s="20" t="s">
        <v>67</v>
      </c>
      <c r="M8" s="20" t="s">
        <v>110</v>
      </c>
    </row>
    <row r="9" spans="3:13" ht="16" thickBot="1" x14ac:dyDescent="0.25">
      <c r="C9" s="2" t="s">
        <v>10</v>
      </c>
      <c r="D9" s="4">
        <v>33.541589101155601</v>
      </c>
      <c r="E9" s="4">
        <v>26.219729741414387</v>
      </c>
      <c r="F9" s="4">
        <v>25.675479888916016</v>
      </c>
      <c r="G9" s="1" t="s">
        <v>11</v>
      </c>
      <c r="I9" s="1" t="s">
        <v>60</v>
      </c>
      <c r="L9" s="20" t="s">
        <v>64</v>
      </c>
      <c r="M9" s="20" t="s">
        <v>72</v>
      </c>
    </row>
    <row r="10" spans="3:13" x14ac:dyDescent="0.2">
      <c r="C10" s="8" t="s">
        <v>12</v>
      </c>
      <c r="D10" s="9">
        <v>33.317646026611328</v>
      </c>
      <c r="E10" s="9">
        <v>26.291881561279297</v>
      </c>
      <c r="F10" s="9">
        <v>24.81539026896159</v>
      </c>
      <c r="G10" s="10" t="s">
        <v>13</v>
      </c>
      <c r="I10" s="1" t="s">
        <v>61</v>
      </c>
      <c r="L10" s="20" t="s">
        <v>67</v>
      </c>
      <c r="M10" s="20" t="s">
        <v>73</v>
      </c>
    </row>
    <row r="11" spans="3:13" x14ac:dyDescent="0.2">
      <c r="C11" s="11" t="s">
        <v>14</v>
      </c>
      <c r="D11" s="4">
        <v>31.214981714884441</v>
      </c>
      <c r="E11" s="4">
        <v>26.456898371378582</v>
      </c>
      <c r="F11" s="4">
        <v>25.589958190917969</v>
      </c>
      <c r="G11" s="12" t="s">
        <v>15</v>
      </c>
      <c r="I11" s="1" t="s">
        <v>61</v>
      </c>
      <c r="L11" s="20" t="s">
        <v>67</v>
      </c>
      <c r="M11" s="20" t="s">
        <v>74</v>
      </c>
    </row>
    <row r="12" spans="3:13" ht="16" thickBot="1" x14ac:dyDescent="0.25">
      <c r="C12" s="13" t="s">
        <v>16</v>
      </c>
      <c r="D12" s="14">
        <v>34.525569915771484</v>
      </c>
      <c r="E12" s="14">
        <v>26.509232838948567</v>
      </c>
      <c r="F12" s="14">
        <v>25.427822748819988</v>
      </c>
      <c r="G12" s="15" t="s">
        <v>11</v>
      </c>
      <c r="I12" s="1" t="s">
        <v>61</v>
      </c>
      <c r="L12" s="20" t="s">
        <v>67</v>
      </c>
      <c r="M12" s="20" t="s">
        <v>75</v>
      </c>
    </row>
    <row r="13" spans="3:13" ht="16" thickBot="1" x14ac:dyDescent="0.25">
      <c r="C13" s="2" t="s">
        <v>17</v>
      </c>
      <c r="D13" s="4">
        <v>37.256338755289711</v>
      </c>
      <c r="E13" s="4">
        <v>26.541056315104168</v>
      </c>
      <c r="F13" s="4">
        <v>29.053644180297852</v>
      </c>
      <c r="G13" s="1" t="s">
        <v>13</v>
      </c>
      <c r="I13" s="1" t="s">
        <v>61</v>
      </c>
      <c r="L13" s="20" t="s">
        <v>67</v>
      </c>
      <c r="M13" s="20" t="s">
        <v>76</v>
      </c>
    </row>
    <row r="14" spans="3:13" ht="16" thickBot="1" x14ac:dyDescent="0.25">
      <c r="C14" s="5" t="s">
        <v>18</v>
      </c>
      <c r="D14" s="6">
        <v>30.811802546183269</v>
      </c>
      <c r="E14" s="6">
        <v>26.802789052327473</v>
      </c>
      <c r="F14" s="6">
        <v>24.321736653645832</v>
      </c>
      <c r="G14" s="7" t="s">
        <v>15</v>
      </c>
      <c r="I14" s="1" t="s">
        <v>61</v>
      </c>
      <c r="L14" s="20" t="s">
        <v>67</v>
      </c>
      <c r="M14" s="20" t="s">
        <v>77</v>
      </c>
    </row>
    <row r="15" spans="3:13" x14ac:dyDescent="0.2">
      <c r="C15" s="2" t="s">
        <v>19</v>
      </c>
      <c r="D15" s="4">
        <v>31.265555541992189</v>
      </c>
      <c r="E15" s="4">
        <v>27.798472117106119</v>
      </c>
      <c r="F15" s="4">
        <v>24.333518925984702</v>
      </c>
      <c r="G15" s="1" t="s">
        <v>15</v>
      </c>
      <c r="I15" s="1" t="s">
        <v>61</v>
      </c>
      <c r="L15" s="20" t="s">
        <v>67</v>
      </c>
      <c r="M15" s="20" t="s">
        <v>78</v>
      </c>
    </row>
    <row r="16" spans="3:13" ht="16" thickBot="1" x14ac:dyDescent="0.25">
      <c r="C16" s="2" t="s">
        <v>20</v>
      </c>
      <c r="D16" s="4">
        <v>26.506036758422852</v>
      </c>
      <c r="E16" s="4">
        <v>28.092044194539387</v>
      </c>
      <c r="F16" s="4">
        <v>26.51592191060384</v>
      </c>
      <c r="G16" s="1" t="s">
        <v>21</v>
      </c>
      <c r="I16" s="1" t="s">
        <v>61</v>
      </c>
      <c r="L16" s="20" t="s">
        <v>67</v>
      </c>
      <c r="M16" s="20" t="s">
        <v>79</v>
      </c>
    </row>
    <row r="17" spans="3:13" ht="16" thickBot="1" x14ac:dyDescent="0.25">
      <c r="C17" s="5" t="s">
        <v>22</v>
      </c>
      <c r="D17" s="6">
        <v>30.670526504516602</v>
      </c>
      <c r="E17" s="6">
        <v>30.595523198445637</v>
      </c>
      <c r="F17" s="6">
        <v>24.692948659261067</v>
      </c>
      <c r="G17" s="7" t="s">
        <v>63</v>
      </c>
      <c r="I17" s="1" t="s">
        <v>60</v>
      </c>
      <c r="L17" s="20" t="s">
        <v>67</v>
      </c>
      <c r="M17" s="20" t="s">
        <v>80</v>
      </c>
    </row>
    <row r="18" spans="3:13" x14ac:dyDescent="0.2">
      <c r="C18" s="2" t="s">
        <v>23</v>
      </c>
      <c r="D18" s="4">
        <v>27.881181081136067</v>
      </c>
      <c r="E18" s="4">
        <v>31.464748382568359</v>
      </c>
      <c r="F18" s="4">
        <v>25.961018880208332</v>
      </c>
      <c r="G18" s="1" t="s">
        <v>24</v>
      </c>
      <c r="I18" s="1" t="s">
        <v>60</v>
      </c>
      <c r="L18" s="20" t="s">
        <v>67</v>
      </c>
      <c r="M18" s="20" t="s">
        <v>81</v>
      </c>
    </row>
    <row r="19" spans="3:13" x14ac:dyDescent="0.2">
      <c r="C19" s="2" t="s">
        <v>25</v>
      </c>
      <c r="D19" s="4">
        <v>34.573609670003258</v>
      </c>
      <c r="E19" s="4">
        <v>31.504290262858074</v>
      </c>
      <c r="F19" s="4">
        <v>31.642794291178387</v>
      </c>
      <c r="G19" s="1" t="s">
        <v>26</v>
      </c>
      <c r="I19" s="1" t="s">
        <v>60</v>
      </c>
      <c r="L19" s="20" t="s">
        <v>64</v>
      </c>
      <c r="M19" s="20" t="s">
        <v>82</v>
      </c>
    </row>
    <row r="20" spans="3:13" x14ac:dyDescent="0.2">
      <c r="C20" s="2" t="s">
        <v>27</v>
      </c>
      <c r="D20" s="4">
        <v>32.582430521647133</v>
      </c>
      <c r="E20" s="4">
        <v>32.47929573059082</v>
      </c>
      <c r="F20" s="4">
        <v>25.341712951660156</v>
      </c>
      <c r="G20" s="1" t="s">
        <v>28</v>
      </c>
      <c r="I20" s="1" t="s">
        <v>60</v>
      </c>
      <c r="L20" s="20" t="s">
        <v>67</v>
      </c>
      <c r="M20" s="20" t="s">
        <v>83</v>
      </c>
    </row>
    <row r="21" spans="3:13" x14ac:dyDescent="0.2">
      <c r="C21" s="2" t="s">
        <v>29</v>
      </c>
      <c r="D21" s="4">
        <v>27.365223566691082</v>
      </c>
      <c r="E21" s="4">
        <v>33.830435434977211</v>
      </c>
      <c r="F21" s="4">
        <v>23.214658101399738</v>
      </c>
      <c r="G21" s="1" t="s">
        <v>28</v>
      </c>
      <c r="I21" s="1" t="s">
        <v>61</v>
      </c>
      <c r="L21" s="20" t="s">
        <v>67</v>
      </c>
      <c r="M21" s="20" t="s">
        <v>84</v>
      </c>
    </row>
    <row r="22" spans="3:13" x14ac:dyDescent="0.2">
      <c r="C22" s="2" t="s">
        <v>85</v>
      </c>
      <c r="D22" s="4">
        <v>28.076192220052082</v>
      </c>
      <c r="E22" s="4">
        <v>35.334609985351562</v>
      </c>
      <c r="F22" s="4">
        <v>25.04779052734375</v>
      </c>
      <c r="G22" s="1" t="s">
        <v>30</v>
      </c>
      <c r="I22" s="1" t="s">
        <v>60</v>
      </c>
      <c r="L22" s="20" t="s">
        <v>67</v>
      </c>
      <c r="M22" s="20" t="s">
        <v>86</v>
      </c>
    </row>
    <row r="23" spans="3:13" x14ac:dyDescent="0.2">
      <c r="C23" s="2" t="s">
        <v>31</v>
      </c>
      <c r="D23" s="4">
        <v>34.987724304199219</v>
      </c>
      <c r="E23" s="4">
        <v>35.464000701904297</v>
      </c>
      <c r="F23" s="4">
        <v>25.630845387776692</v>
      </c>
      <c r="G23" s="1" t="s">
        <v>108</v>
      </c>
      <c r="I23" s="1" t="s">
        <v>60</v>
      </c>
      <c r="L23" s="20" t="s">
        <v>67</v>
      </c>
      <c r="M23" s="20" t="s">
        <v>87</v>
      </c>
    </row>
    <row r="24" spans="3:13" x14ac:dyDescent="0.2">
      <c r="C24" s="2" t="s">
        <v>32</v>
      </c>
      <c r="D24" s="4">
        <v>28.731625239054363</v>
      </c>
      <c r="E24" s="4">
        <v>36.583000183105469</v>
      </c>
      <c r="F24" s="4">
        <v>26.241635640462238</v>
      </c>
      <c r="G24" s="1" t="s">
        <v>33</v>
      </c>
      <c r="I24" s="1" t="s">
        <v>60</v>
      </c>
      <c r="L24" s="20" t="s">
        <v>67</v>
      </c>
      <c r="M24" s="20" t="s">
        <v>88</v>
      </c>
    </row>
    <row r="25" spans="3:13" x14ac:dyDescent="0.2">
      <c r="C25" s="2" t="s">
        <v>34</v>
      </c>
      <c r="D25" s="4">
        <v>30.445809682210285</v>
      </c>
      <c r="E25" s="4">
        <v>37.012905120849609</v>
      </c>
      <c r="F25" s="4">
        <v>27.910146713256836</v>
      </c>
      <c r="G25" s="1" t="s">
        <v>35</v>
      </c>
      <c r="I25" s="1" t="s">
        <v>61</v>
      </c>
      <c r="L25" s="20" t="s">
        <v>67</v>
      </c>
      <c r="M25" s="20" t="s">
        <v>89</v>
      </c>
    </row>
    <row r="26" spans="3:13" x14ac:dyDescent="0.2">
      <c r="C26" s="2" t="s">
        <v>36</v>
      </c>
      <c r="D26" s="4">
        <v>27.863906860351562</v>
      </c>
      <c r="E26" s="4">
        <v>37.059072494506836</v>
      </c>
      <c r="F26" s="4">
        <v>26.82417933146159</v>
      </c>
      <c r="G26" s="1" t="s">
        <v>28</v>
      </c>
      <c r="I26" s="1" t="s">
        <v>60</v>
      </c>
      <c r="L26" s="20" t="s">
        <v>67</v>
      </c>
      <c r="M26" s="20" t="s">
        <v>90</v>
      </c>
    </row>
    <row r="27" spans="3:13" x14ac:dyDescent="0.2">
      <c r="C27" s="2" t="s">
        <v>37</v>
      </c>
      <c r="D27" s="4">
        <v>26.530663172403973</v>
      </c>
      <c r="E27" s="4">
        <v>37.237844467163086</v>
      </c>
      <c r="F27" s="4">
        <v>29.762116750081379</v>
      </c>
      <c r="G27" s="1" t="s">
        <v>28</v>
      </c>
      <c r="I27" s="1" t="s">
        <v>60</v>
      </c>
      <c r="L27" s="20" t="s">
        <v>64</v>
      </c>
      <c r="M27" s="20" t="s">
        <v>91</v>
      </c>
    </row>
    <row r="28" spans="3:13" x14ac:dyDescent="0.2">
      <c r="C28" s="2" t="s">
        <v>38</v>
      </c>
      <c r="D28" s="4">
        <v>28.219858169555664</v>
      </c>
      <c r="E28" s="4">
        <v>37.284999847412109</v>
      </c>
      <c r="F28" s="4">
        <v>27.220754623413086</v>
      </c>
      <c r="G28" s="1" t="s">
        <v>28</v>
      </c>
      <c r="I28" s="1" t="s">
        <v>60</v>
      </c>
      <c r="L28" s="20" t="s">
        <v>67</v>
      </c>
      <c r="M28" s="20" t="s">
        <v>92</v>
      </c>
    </row>
    <row r="29" spans="3:13" x14ac:dyDescent="0.2">
      <c r="C29" s="2" t="s">
        <v>39</v>
      </c>
      <c r="D29" s="4">
        <v>27.960359573364258</v>
      </c>
      <c r="E29" s="4">
        <v>37.47599983215332</v>
      </c>
      <c r="F29" s="4">
        <v>22.75574239095052</v>
      </c>
      <c r="G29" s="1" t="s">
        <v>40</v>
      </c>
      <c r="I29" s="1" t="s">
        <v>60</v>
      </c>
      <c r="L29" s="20" t="s">
        <v>67</v>
      </c>
      <c r="M29" s="20" t="s">
        <v>93</v>
      </c>
    </row>
    <row r="30" spans="3:13" x14ac:dyDescent="0.2">
      <c r="C30" s="2" t="s">
        <v>41</v>
      </c>
      <c r="D30" s="4">
        <v>26.46442985534668</v>
      </c>
      <c r="E30" s="4">
        <v>37.784912109375</v>
      </c>
      <c r="F30" s="4">
        <v>25.043622334798176</v>
      </c>
      <c r="G30" s="1" t="s">
        <v>42</v>
      </c>
      <c r="I30" s="1" t="s">
        <v>60</v>
      </c>
      <c r="L30" s="20" t="s">
        <v>67</v>
      </c>
      <c r="M30" s="20" t="s">
        <v>94</v>
      </c>
    </row>
    <row r="31" spans="3:13" x14ac:dyDescent="0.2">
      <c r="C31" s="2" t="s">
        <v>43</v>
      </c>
      <c r="D31" s="4">
        <v>25.888470967610676</v>
      </c>
      <c r="E31" s="4">
        <v>37.930202484130859</v>
      </c>
      <c r="F31" s="4">
        <v>23.507711410522461</v>
      </c>
      <c r="G31" s="1" t="s">
        <v>113</v>
      </c>
      <c r="I31" s="1" t="s">
        <v>60</v>
      </c>
      <c r="L31" s="20" t="s">
        <v>67</v>
      </c>
      <c r="M31" s="20" t="s">
        <v>95</v>
      </c>
    </row>
    <row r="32" spans="3:13" x14ac:dyDescent="0.2">
      <c r="C32" s="2" t="s">
        <v>96</v>
      </c>
      <c r="D32" s="4">
        <v>27.645598093668621</v>
      </c>
      <c r="E32" s="16" t="s">
        <v>44</v>
      </c>
      <c r="F32" s="4">
        <v>26.138344446818035</v>
      </c>
      <c r="G32" s="1" t="s">
        <v>28</v>
      </c>
      <c r="I32" s="1" t="s">
        <v>60</v>
      </c>
      <c r="L32" s="20" t="s">
        <v>67</v>
      </c>
      <c r="M32" s="20" t="s">
        <v>97</v>
      </c>
    </row>
    <row r="33" spans="3:13" x14ac:dyDescent="0.2">
      <c r="C33" s="2" t="s">
        <v>45</v>
      </c>
      <c r="D33" s="4">
        <v>27.25987943013509</v>
      </c>
      <c r="E33" s="16" t="s">
        <v>44</v>
      </c>
      <c r="F33" s="4">
        <v>24.989866256713867</v>
      </c>
      <c r="G33" s="1" t="s">
        <v>33</v>
      </c>
      <c r="I33" s="1" t="s">
        <v>60</v>
      </c>
      <c r="L33" s="20" t="s">
        <v>67</v>
      </c>
      <c r="M33" s="20" t="s">
        <v>98</v>
      </c>
    </row>
    <row r="34" spans="3:13" x14ac:dyDescent="0.2">
      <c r="C34" s="2" t="s">
        <v>46</v>
      </c>
      <c r="D34" s="4">
        <v>28.451304117838543</v>
      </c>
      <c r="E34" s="16" t="s">
        <v>44</v>
      </c>
      <c r="F34" s="4">
        <v>25.153242111206055</v>
      </c>
      <c r="G34" s="1" t="s">
        <v>28</v>
      </c>
      <c r="I34" s="1" t="s">
        <v>60</v>
      </c>
      <c r="L34" s="20" t="s">
        <v>67</v>
      </c>
      <c r="M34" s="20" t="s">
        <v>99</v>
      </c>
    </row>
    <row r="35" spans="3:13" x14ac:dyDescent="0.2">
      <c r="C35" s="2" t="s">
        <v>47</v>
      </c>
      <c r="D35" s="4">
        <v>27.579293568929035</v>
      </c>
      <c r="E35" s="16" t="s">
        <v>44</v>
      </c>
      <c r="F35" s="4">
        <v>26.712654113769531</v>
      </c>
      <c r="G35" s="1" t="s">
        <v>48</v>
      </c>
      <c r="I35" s="1" t="s">
        <v>61</v>
      </c>
      <c r="L35" s="20" t="s">
        <v>67</v>
      </c>
      <c r="M35" s="20" t="s">
        <v>100</v>
      </c>
    </row>
    <row r="36" spans="3:13" x14ac:dyDescent="0.2">
      <c r="C36" s="2" t="s">
        <v>49</v>
      </c>
      <c r="D36" s="4">
        <v>27.887954711914062</v>
      </c>
      <c r="E36" s="16" t="s">
        <v>44</v>
      </c>
      <c r="F36" s="4">
        <v>25.897600173950195</v>
      </c>
      <c r="G36" s="1" t="s">
        <v>111</v>
      </c>
      <c r="I36" s="1" t="s">
        <v>61</v>
      </c>
      <c r="L36" s="20" t="s">
        <v>67</v>
      </c>
      <c r="M36" s="20" t="s">
        <v>101</v>
      </c>
    </row>
    <row r="37" spans="3:13" x14ac:dyDescent="0.2">
      <c r="C37" s="2" t="s">
        <v>50</v>
      </c>
      <c r="D37" s="4">
        <v>28.313798268636067</v>
      </c>
      <c r="E37" s="16" t="s">
        <v>44</v>
      </c>
      <c r="F37" s="4">
        <v>25.005959192911785</v>
      </c>
      <c r="G37" s="1" t="s">
        <v>24</v>
      </c>
      <c r="I37" s="1" t="s">
        <v>60</v>
      </c>
      <c r="L37" s="20" t="s">
        <v>67</v>
      </c>
      <c r="M37" s="20" t="s">
        <v>102</v>
      </c>
    </row>
    <row r="38" spans="3:13" x14ac:dyDescent="0.2">
      <c r="C38" s="2" t="s">
        <v>51</v>
      </c>
      <c r="D38" s="4">
        <v>25.965131759643555</v>
      </c>
      <c r="E38" s="16" t="s">
        <v>44</v>
      </c>
      <c r="F38" s="4">
        <v>24.079467137654621</v>
      </c>
      <c r="G38" s="1" t="s">
        <v>52</v>
      </c>
      <c r="I38" s="1" t="s">
        <v>60</v>
      </c>
      <c r="L38" s="20" t="s">
        <v>67</v>
      </c>
      <c r="M38" s="20" t="s">
        <v>103</v>
      </c>
    </row>
    <row r="39" spans="3:13" x14ac:dyDescent="0.2">
      <c r="C39" s="2" t="s">
        <v>53</v>
      </c>
      <c r="D39" s="4">
        <v>28.046387990315754</v>
      </c>
      <c r="E39" s="16" t="s">
        <v>44</v>
      </c>
      <c r="F39" s="4">
        <v>24.181992848714192</v>
      </c>
      <c r="G39" s="1" t="s">
        <v>109</v>
      </c>
      <c r="I39" s="1" t="s">
        <v>60</v>
      </c>
      <c r="L39" s="20" t="s">
        <v>67</v>
      </c>
      <c r="M39" s="20" t="s">
        <v>105</v>
      </c>
    </row>
    <row r="40" spans="3:13" x14ac:dyDescent="0.2">
      <c r="C40" s="2" t="s">
        <v>54</v>
      </c>
      <c r="D40" s="4">
        <v>34.5794677734375</v>
      </c>
      <c r="E40" s="16" t="s">
        <v>44</v>
      </c>
      <c r="F40" s="4">
        <v>24.820486704508465</v>
      </c>
      <c r="G40" s="1" t="s">
        <v>56</v>
      </c>
      <c r="I40" s="1" t="s">
        <v>60</v>
      </c>
      <c r="L40" s="20" t="s">
        <v>67</v>
      </c>
      <c r="M40" s="20" t="s">
        <v>104</v>
      </c>
    </row>
    <row r="41" spans="3:13" x14ac:dyDescent="0.2">
      <c r="C41" s="2" t="s">
        <v>55</v>
      </c>
      <c r="D41" s="4">
        <v>27.027260462443035</v>
      </c>
      <c r="E41" s="16" t="s">
        <v>44</v>
      </c>
      <c r="F41" s="4">
        <v>25.915477116902668</v>
      </c>
      <c r="G41" s="1" t="s">
        <v>56</v>
      </c>
      <c r="I41" s="1" t="s">
        <v>60</v>
      </c>
      <c r="L41" s="20" t="s">
        <v>67</v>
      </c>
      <c r="M41" s="20" t="s">
        <v>106</v>
      </c>
    </row>
    <row r="42" spans="3:13" x14ac:dyDescent="0.2">
      <c r="C42" s="2" t="s">
        <v>57</v>
      </c>
      <c r="D42" s="4">
        <v>29.269929885864258</v>
      </c>
      <c r="E42" s="16" t="s">
        <v>44</v>
      </c>
      <c r="F42" s="4">
        <v>28.753710428873699</v>
      </c>
      <c r="G42" s="1" t="s">
        <v>112</v>
      </c>
      <c r="I42" s="1" t="s">
        <v>60</v>
      </c>
      <c r="L42" s="20" t="s">
        <v>67</v>
      </c>
      <c r="M42" s="20" t="s">
        <v>107</v>
      </c>
    </row>
    <row r="43" spans="3:13" x14ac:dyDescent="0.2">
      <c r="C43" s="2"/>
    </row>
    <row r="44" spans="3:13" x14ac:dyDescent="0.2">
      <c r="C44" s="2"/>
    </row>
    <row r="45" spans="3:13" x14ac:dyDescent="0.2">
      <c r="C45" s="2"/>
    </row>
    <row r="46" spans="3:13" x14ac:dyDescent="0.2">
      <c r="C46" s="2"/>
    </row>
    <row r="47" spans="3:13" x14ac:dyDescent="0.2">
      <c r="C47" s="2"/>
    </row>
  </sheetData>
  <conditionalFormatting sqref="D4:F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Microsoft Office User</cp:lastModifiedBy>
  <dcterms:created xsi:type="dcterms:W3CDTF">2022-06-21T23:12:16Z</dcterms:created>
  <dcterms:modified xsi:type="dcterms:W3CDTF">2023-04-18T14:50:24Z</dcterms:modified>
</cp:coreProperties>
</file>